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MICS\miRNA-2020\"/>
    </mc:Choice>
  </mc:AlternateContent>
  <xr:revisionPtr revIDLastSave="0" documentId="13_ncr:1_{A864B1FB-41FD-4125-AACC-AE184CD3025F}" xr6:coauthVersionLast="44" xr6:coauthVersionMax="44" xr10:uidLastSave="{00000000-0000-0000-0000-000000000000}"/>
  <bookViews>
    <workbookView xWindow="14175" yWindow="2415" windowWidth="21600" windowHeight="11385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L42" i="1" l="1"/>
  <c r="L23" i="1"/>
</calcChain>
</file>

<file path=xl/sharedStrings.xml><?xml version="1.0" encoding="utf-8"?>
<sst xmlns="http://schemas.openxmlformats.org/spreadsheetml/2006/main" count="86" uniqueCount="86">
  <si>
    <t>sample ID</t>
  </si>
  <si>
    <t>No. of raw reads</t>
  </si>
  <si>
    <t>% trimmed</t>
  </si>
  <si>
    <t>No. of clean reads</t>
  </si>
  <si>
    <t>No. of collapsed reads</t>
  </si>
  <si>
    <t>% aligned</t>
  </si>
  <si>
    <t>No. of aligned reads</t>
  </si>
  <si>
    <t>C1033</t>
  </si>
  <si>
    <t>C107A1</t>
  </si>
  <si>
    <t>C107B1</t>
  </si>
  <si>
    <t>C251</t>
  </si>
  <si>
    <t>C302</t>
  </si>
  <si>
    <t>C312A1</t>
  </si>
  <si>
    <t>C312B1</t>
  </si>
  <si>
    <t>C3609</t>
  </si>
  <si>
    <t>C379</t>
  </si>
  <si>
    <t>C4208</t>
  </si>
  <si>
    <t>C4271A1</t>
  </si>
  <si>
    <t>C4271B1</t>
  </si>
  <si>
    <t>C4519</t>
  </si>
  <si>
    <t>C4563</t>
  </si>
  <si>
    <t>C4590</t>
  </si>
  <si>
    <t>C48</t>
  </si>
  <si>
    <t>C4823</t>
  </si>
  <si>
    <t>C554</t>
  </si>
  <si>
    <t>C73</t>
  </si>
  <si>
    <t>C897</t>
  </si>
  <si>
    <t>C974</t>
  </si>
  <si>
    <t>E1033</t>
  </si>
  <si>
    <t>E107A1</t>
  </si>
  <si>
    <t>E251</t>
  </si>
  <si>
    <t>E302</t>
  </si>
  <si>
    <t>E312A1</t>
  </si>
  <si>
    <t>E3609</t>
  </si>
  <si>
    <t>E379</t>
  </si>
  <si>
    <t>E4208</t>
  </si>
  <si>
    <t>E4271A1</t>
  </si>
  <si>
    <t>E4519</t>
  </si>
  <si>
    <t>E4563</t>
  </si>
  <si>
    <t>E4590</t>
  </si>
  <si>
    <t>E48</t>
  </si>
  <si>
    <t>E4823</t>
  </si>
  <si>
    <t>E554</t>
  </si>
  <si>
    <t>E73</t>
  </si>
  <si>
    <t>E897</t>
  </si>
  <si>
    <t>E974</t>
  </si>
  <si>
    <t>ENA secondary sample accession</t>
  </si>
  <si>
    <t>ERS3487182</t>
  </si>
  <si>
    <t>ERS3487183</t>
  </si>
  <si>
    <t>ERS3487184</t>
  </si>
  <si>
    <t>ERS3487185</t>
  </si>
  <si>
    <t>ERS3487186</t>
  </si>
  <si>
    <t>ERS3487187</t>
  </si>
  <si>
    <t>ERS3487188</t>
  </si>
  <si>
    <t>ERS3487189</t>
  </si>
  <si>
    <t>ERS3487190</t>
  </si>
  <si>
    <t>ERS3487191</t>
  </si>
  <si>
    <t>ERS3487192</t>
  </si>
  <si>
    <t>ERS3487193</t>
  </si>
  <si>
    <t>ERS3487194</t>
  </si>
  <si>
    <t>ERS3487195</t>
  </si>
  <si>
    <t>ERS3487196</t>
  </si>
  <si>
    <t>ERS3487197</t>
  </si>
  <si>
    <t>ERS3487198</t>
  </si>
  <si>
    <t>ERS3487199</t>
  </si>
  <si>
    <t>ERS3487200</t>
  </si>
  <si>
    <t>ERS3487201</t>
  </si>
  <si>
    <t>ERS3487202</t>
  </si>
  <si>
    <t>ERS3487203</t>
  </si>
  <si>
    <t>ERS3487204</t>
  </si>
  <si>
    <t>ERS3487205</t>
  </si>
  <si>
    <t>ERS3487206</t>
  </si>
  <si>
    <t>ERS3487207</t>
  </si>
  <si>
    <t>ERS3487208</t>
  </si>
  <si>
    <t>ERS3487209</t>
  </si>
  <si>
    <t>ERS3487210</t>
  </si>
  <si>
    <t>ERS3487211</t>
  </si>
  <si>
    <t>ERS3487212</t>
  </si>
  <si>
    <t>ERS3487213</t>
  </si>
  <si>
    <t>ERS3487214</t>
  </si>
  <si>
    <t>ERS3487215</t>
  </si>
  <si>
    <t>ERS3487216</t>
  </si>
  <si>
    <t>ERS3487217</t>
  </si>
  <si>
    <t>ERS3487218</t>
  </si>
  <si>
    <t>ERS3487219</t>
  </si>
  <si>
    <t>ERS34872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5" x14ac:knownFonts="1">
    <font>
      <sz val="10"/>
      <name val="Arial"/>
      <family val="2"/>
    </font>
    <font>
      <sz val="11"/>
      <name val="Times New Roman"/>
      <family val="1"/>
    </font>
    <font>
      <sz val="11"/>
      <color rgb="FF212121"/>
      <name val="Times New Roman"/>
      <family val="1"/>
    </font>
    <font>
      <sz val="1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4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No. of raw reads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C$2:$C$40</c:f>
              <c:numCache>
                <c:formatCode>General</c:formatCode>
                <c:ptCount val="39"/>
                <c:pt idx="0">
                  <c:v>4638685</c:v>
                </c:pt>
                <c:pt idx="1">
                  <c:v>4499348</c:v>
                </c:pt>
                <c:pt idx="2">
                  <c:v>8308479</c:v>
                </c:pt>
                <c:pt idx="3">
                  <c:v>6459457</c:v>
                </c:pt>
                <c:pt idx="4">
                  <c:v>14655825</c:v>
                </c:pt>
                <c:pt idx="5">
                  <c:v>6844252</c:v>
                </c:pt>
                <c:pt idx="6">
                  <c:v>12161334</c:v>
                </c:pt>
                <c:pt idx="7">
                  <c:v>4949685</c:v>
                </c:pt>
                <c:pt idx="8">
                  <c:v>4689199</c:v>
                </c:pt>
                <c:pt idx="9">
                  <c:v>5442567</c:v>
                </c:pt>
                <c:pt idx="10">
                  <c:v>8014495</c:v>
                </c:pt>
                <c:pt idx="11">
                  <c:v>13693474</c:v>
                </c:pt>
                <c:pt idx="12">
                  <c:v>5379567</c:v>
                </c:pt>
                <c:pt idx="13">
                  <c:v>5160670</c:v>
                </c:pt>
                <c:pt idx="14">
                  <c:v>9657344</c:v>
                </c:pt>
                <c:pt idx="15">
                  <c:v>6841375</c:v>
                </c:pt>
                <c:pt idx="16">
                  <c:v>11242704</c:v>
                </c:pt>
                <c:pt idx="17">
                  <c:v>5196104</c:v>
                </c:pt>
                <c:pt idx="18">
                  <c:v>5830487</c:v>
                </c:pt>
                <c:pt idx="19">
                  <c:v>7808699</c:v>
                </c:pt>
                <c:pt idx="20">
                  <c:v>4401790</c:v>
                </c:pt>
                <c:pt idx="21">
                  <c:v>13140218</c:v>
                </c:pt>
                <c:pt idx="22">
                  <c:v>10489632</c:v>
                </c:pt>
                <c:pt idx="23">
                  <c:v>11009947</c:v>
                </c:pt>
                <c:pt idx="24">
                  <c:v>6648722</c:v>
                </c:pt>
                <c:pt idx="25">
                  <c:v>8208768</c:v>
                </c:pt>
                <c:pt idx="26">
                  <c:v>4281682</c:v>
                </c:pt>
                <c:pt idx="27">
                  <c:v>11032557</c:v>
                </c:pt>
                <c:pt idx="28">
                  <c:v>11783980</c:v>
                </c:pt>
                <c:pt idx="29">
                  <c:v>7706675</c:v>
                </c:pt>
                <c:pt idx="30">
                  <c:v>6578056</c:v>
                </c:pt>
                <c:pt idx="31">
                  <c:v>21062578</c:v>
                </c:pt>
                <c:pt idx="32">
                  <c:v>21268908</c:v>
                </c:pt>
                <c:pt idx="33">
                  <c:v>8229106</c:v>
                </c:pt>
                <c:pt idx="34">
                  <c:v>9270336</c:v>
                </c:pt>
                <c:pt idx="35">
                  <c:v>5866293</c:v>
                </c:pt>
                <c:pt idx="36">
                  <c:v>8786152</c:v>
                </c:pt>
                <c:pt idx="37">
                  <c:v>9237949</c:v>
                </c:pt>
                <c:pt idx="38">
                  <c:v>6099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19-4992-95F1-178B73707554}"/>
            </c:ext>
          </c:extLst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No. of clean reads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E$2:$E$40</c:f>
              <c:numCache>
                <c:formatCode>General</c:formatCode>
                <c:ptCount val="39"/>
                <c:pt idx="0">
                  <c:v>4245331</c:v>
                </c:pt>
                <c:pt idx="1">
                  <c:v>3677204</c:v>
                </c:pt>
                <c:pt idx="2">
                  <c:v>6739534</c:v>
                </c:pt>
                <c:pt idx="3">
                  <c:v>5701183</c:v>
                </c:pt>
                <c:pt idx="4">
                  <c:v>14318725</c:v>
                </c:pt>
                <c:pt idx="5">
                  <c:v>6467251</c:v>
                </c:pt>
                <c:pt idx="6">
                  <c:v>10236854</c:v>
                </c:pt>
                <c:pt idx="7">
                  <c:v>4278801</c:v>
                </c:pt>
                <c:pt idx="8">
                  <c:v>3746479</c:v>
                </c:pt>
                <c:pt idx="9">
                  <c:v>5144587</c:v>
                </c:pt>
                <c:pt idx="10">
                  <c:v>7687432</c:v>
                </c:pt>
                <c:pt idx="11">
                  <c:v>12170099</c:v>
                </c:pt>
                <c:pt idx="12">
                  <c:v>5131691</c:v>
                </c:pt>
                <c:pt idx="13">
                  <c:v>4855585</c:v>
                </c:pt>
                <c:pt idx="14">
                  <c:v>9260782</c:v>
                </c:pt>
                <c:pt idx="15">
                  <c:v>6334746</c:v>
                </c:pt>
                <c:pt idx="16">
                  <c:v>10028006</c:v>
                </c:pt>
                <c:pt idx="17">
                  <c:v>4516867</c:v>
                </c:pt>
                <c:pt idx="18">
                  <c:v>5377377</c:v>
                </c:pt>
                <c:pt idx="19">
                  <c:v>7528698</c:v>
                </c:pt>
                <c:pt idx="20">
                  <c:v>3586911</c:v>
                </c:pt>
                <c:pt idx="21">
                  <c:v>12508566</c:v>
                </c:pt>
                <c:pt idx="22">
                  <c:v>9941881</c:v>
                </c:pt>
                <c:pt idx="23">
                  <c:v>10698273</c:v>
                </c:pt>
                <c:pt idx="24">
                  <c:v>6276947</c:v>
                </c:pt>
                <c:pt idx="25">
                  <c:v>7742360</c:v>
                </c:pt>
                <c:pt idx="26">
                  <c:v>3873143</c:v>
                </c:pt>
                <c:pt idx="27">
                  <c:v>10661275</c:v>
                </c:pt>
                <c:pt idx="28">
                  <c:v>11338819</c:v>
                </c:pt>
                <c:pt idx="29">
                  <c:v>6988857</c:v>
                </c:pt>
                <c:pt idx="30">
                  <c:v>6312244</c:v>
                </c:pt>
                <c:pt idx="31">
                  <c:v>20417444</c:v>
                </c:pt>
                <c:pt idx="32">
                  <c:v>20816233</c:v>
                </c:pt>
                <c:pt idx="33">
                  <c:v>7636129</c:v>
                </c:pt>
                <c:pt idx="34">
                  <c:v>8411452</c:v>
                </c:pt>
                <c:pt idx="35">
                  <c:v>5272435</c:v>
                </c:pt>
                <c:pt idx="36">
                  <c:v>8350490</c:v>
                </c:pt>
                <c:pt idx="37">
                  <c:v>7381867</c:v>
                </c:pt>
                <c:pt idx="38">
                  <c:v>5642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19-4992-95F1-178B73707554}"/>
            </c:ext>
          </c:extLst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No. of collapsed reads</c:v>
                </c:pt>
              </c:strCache>
            </c:strRef>
          </c:tx>
          <c:spPr>
            <a:solidFill>
              <a:srgbClr val="FFD320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F$2:$F$40</c:f>
              <c:numCache>
                <c:formatCode>General</c:formatCode>
                <c:ptCount val="39"/>
                <c:pt idx="0">
                  <c:v>265528</c:v>
                </c:pt>
                <c:pt idx="1">
                  <c:v>135417</c:v>
                </c:pt>
                <c:pt idx="2">
                  <c:v>681353</c:v>
                </c:pt>
                <c:pt idx="3">
                  <c:v>237996</c:v>
                </c:pt>
                <c:pt idx="4">
                  <c:v>371700</c:v>
                </c:pt>
                <c:pt idx="5">
                  <c:v>447652</c:v>
                </c:pt>
                <c:pt idx="6">
                  <c:v>688430</c:v>
                </c:pt>
                <c:pt idx="7">
                  <c:v>215465</c:v>
                </c:pt>
                <c:pt idx="8">
                  <c:v>147383</c:v>
                </c:pt>
                <c:pt idx="9">
                  <c:v>231385</c:v>
                </c:pt>
                <c:pt idx="10">
                  <c:v>291121</c:v>
                </c:pt>
                <c:pt idx="11">
                  <c:v>653037</c:v>
                </c:pt>
                <c:pt idx="12">
                  <c:v>271625</c:v>
                </c:pt>
                <c:pt idx="13">
                  <c:v>192431</c:v>
                </c:pt>
                <c:pt idx="14">
                  <c:v>333204</c:v>
                </c:pt>
                <c:pt idx="15">
                  <c:v>188717</c:v>
                </c:pt>
                <c:pt idx="16">
                  <c:v>138921</c:v>
                </c:pt>
                <c:pt idx="17">
                  <c:v>117442</c:v>
                </c:pt>
                <c:pt idx="18">
                  <c:v>247689</c:v>
                </c:pt>
                <c:pt idx="19">
                  <c:v>283967</c:v>
                </c:pt>
                <c:pt idx="20">
                  <c:v>139604</c:v>
                </c:pt>
                <c:pt idx="21">
                  <c:v>729752</c:v>
                </c:pt>
                <c:pt idx="22">
                  <c:v>843512</c:v>
                </c:pt>
                <c:pt idx="23">
                  <c:v>533561</c:v>
                </c:pt>
                <c:pt idx="24">
                  <c:v>415238</c:v>
                </c:pt>
                <c:pt idx="25">
                  <c:v>619881</c:v>
                </c:pt>
                <c:pt idx="26">
                  <c:v>523724</c:v>
                </c:pt>
                <c:pt idx="27">
                  <c:v>607480</c:v>
                </c:pt>
                <c:pt idx="28">
                  <c:v>586400</c:v>
                </c:pt>
                <c:pt idx="29">
                  <c:v>511887</c:v>
                </c:pt>
                <c:pt idx="30">
                  <c:v>441340</c:v>
                </c:pt>
                <c:pt idx="31">
                  <c:v>1405309</c:v>
                </c:pt>
                <c:pt idx="32">
                  <c:v>695477</c:v>
                </c:pt>
                <c:pt idx="33">
                  <c:v>894531</c:v>
                </c:pt>
                <c:pt idx="34">
                  <c:v>1052631</c:v>
                </c:pt>
                <c:pt idx="35">
                  <c:v>691527</c:v>
                </c:pt>
                <c:pt idx="36">
                  <c:v>643204</c:v>
                </c:pt>
                <c:pt idx="37">
                  <c:v>819411</c:v>
                </c:pt>
                <c:pt idx="38">
                  <c:v>545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19-4992-95F1-178B73707554}"/>
            </c:ext>
          </c:extLst>
        </c:ser>
        <c:ser>
          <c:idx val="3"/>
          <c:order val="3"/>
          <c:tx>
            <c:strRef>
              <c:f>Sheet1!$H$1</c:f>
              <c:strCache>
                <c:ptCount val="1"/>
                <c:pt idx="0">
                  <c:v>No. of aligned reads</c:v>
                </c:pt>
              </c:strCache>
            </c:strRef>
          </c:tx>
          <c:spPr>
            <a:solidFill>
              <a:srgbClr val="579D1C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H$2:$H$40</c:f>
              <c:numCache>
                <c:formatCode>0</c:formatCode>
                <c:ptCount val="39"/>
                <c:pt idx="0" formatCode="000">
                  <c:v>130470</c:v>
                </c:pt>
                <c:pt idx="1">
                  <c:v>56600</c:v>
                </c:pt>
                <c:pt idx="2">
                  <c:v>480475</c:v>
                </c:pt>
                <c:pt idx="3">
                  <c:v>98545</c:v>
                </c:pt>
                <c:pt idx="4">
                  <c:v>162199</c:v>
                </c:pt>
                <c:pt idx="5">
                  <c:v>265079</c:v>
                </c:pt>
                <c:pt idx="6">
                  <c:v>461019</c:v>
                </c:pt>
                <c:pt idx="7">
                  <c:v>87616</c:v>
                </c:pt>
                <c:pt idx="8">
                  <c:v>61592</c:v>
                </c:pt>
                <c:pt idx="9">
                  <c:v>96764</c:v>
                </c:pt>
                <c:pt idx="10">
                  <c:v>142276</c:v>
                </c:pt>
                <c:pt idx="11">
                  <c:v>419689</c:v>
                </c:pt>
                <c:pt idx="12">
                  <c:v>144903</c:v>
                </c:pt>
                <c:pt idx="13">
                  <c:v>87523</c:v>
                </c:pt>
                <c:pt idx="14">
                  <c:v>163562</c:v>
                </c:pt>
                <c:pt idx="15">
                  <c:v>73551</c:v>
                </c:pt>
                <c:pt idx="16">
                  <c:v>54211</c:v>
                </c:pt>
                <c:pt idx="17">
                  <c:v>44728</c:v>
                </c:pt>
                <c:pt idx="18">
                  <c:v>106703</c:v>
                </c:pt>
                <c:pt idx="19">
                  <c:v>144026</c:v>
                </c:pt>
                <c:pt idx="20">
                  <c:v>54300</c:v>
                </c:pt>
                <c:pt idx="21">
                  <c:v>439873</c:v>
                </c:pt>
                <c:pt idx="22">
                  <c:v>547621</c:v>
                </c:pt>
                <c:pt idx="23">
                  <c:v>318496</c:v>
                </c:pt>
                <c:pt idx="24">
                  <c:v>230534</c:v>
                </c:pt>
                <c:pt idx="25">
                  <c:v>365710</c:v>
                </c:pt>
                <c:pt idx="26">
                  <c:v>362624</c:v>
                </c:pt>
                <c:pt idx="27">
                  <c:v>367680</c:v>
                </c:pt>
                <c:pt idx="28">
                  <c:v>312169</c:v>
                </c:pt>
                <c:pt idx="29">
                  <c:v>316122</c:v>
                </c:pt>
                <c:pt idx="30">
                  <c:v>242293</c:v>
                </c:pt>
                <c:pt idx="31">
                  <c:v>966861</c:v>
                </c:pt>
                <c:pt idx="32">
                  <c:v>363280</c:v>
                </c:pt>
                <c:pt idx="33">
                  <c:v>577392</c:v>
                </c:pt>
                <c:pt idx="34">
                  <c:v>746431</c:v>
                </c:pt>
                <c:pt idx="35">
                  <c:v>499608</c:v>
                </c:pt>
                <c:pt idx="36">
                  <c:v>388168</c:v>
                </c:pt>
                <c:pt idx="37">
                  <c:v>556698</c:v>
                </c:pt>
                <c:pt idx="38">
                  <c:v>3224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219-4992-95F1-178B73707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3210293"/>
        <c:axId val="17302179"/>
      </c:barChart>
      <c:catAx>
        <c:axId val="832102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fi-FI"/>
          </a:p>
        </c:txPr>
        <c:crossAx val="17302179"/>
        <c:crosses val="autoZero"/>
        <c:auto val="1"/>
        <c:lblAlgn val="ctr"/>
        <c:lblOffset val="100"/>
        <c:noMultiLvlLbl val="1"/>
      </c:catAx>
      <c:valAx>
        <c:axId val="17302179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fi-FI"/>
          </a:p>
        </c:txPr>
        <c:crossAx val="83210293"/>
        <c:crosses val="autoZero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fi-FI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7.9130937797740594E-2"/>
          <c:y val="2.0379805465493301E-2"/>
          <c:w val="0.80954811487681999"/>
          <c:h val="0.856613511546351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1</c:f>
              <c:strCache>
                <c:ptCount val="1"/>
                <c:pt idx="0">
                  <c:v>No. of collapsed reads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F$2:$F$40</c:f>
              <c:numCache>
                <c:formatCode>General</c:formatCode>
                <c:ptCount val="39"/>
                <c:pt idx="0">
                  <c:v>265528</c:v>
                </c:pt>
                <c:pt idx="1">
                  <c:v>135417</c:v>
                </c:pt>
                <c:pt idx="2">
                  <c:v>681353</c:v>
                </c:pt>
                <c:pt idx="3">
                  <c:v>237996</c:v>
                </c:pt>
                <c:pt idx="4">
                  <c:v>371700</c:v>
                </c:pt>
                <c:pt idx="5">
                  <c:v>447652</c:v>
                </c:pt>
                <c:pt idx="6">
                  <c:v>688430</c:v>
                </c:pt>
                <c:pt idx="7">
                  <c:v>215465</c:v>
                </c:pt>
                <c:pt idx="8">
                  <c:v>147383</c:v>
                </c:pt>
                <c:pt idx="9">
                  <c:v>231385</c:v>
                </c:pt>
                <c:pt idx="10">
                  <c:v>291121</c:v>
                </c:pt>
                <c:pt idx="11">
                  <c:v>653037</c:v>
                </c:pt>
                <c:pt idx="12">
                  <c:v>271625</c:v>
                </c:pt>
                <c:pt idx="13">
                  <c:v>192431</c:v>
                </c:pt>
                <c:pt idx="14">
                  <c:v>333204</c:v>
                </c:pt>
                <c:pt idx="15">
                  <c:v>188717</c:v>
                </c:pt>
                <c:pt idx="16">
                  <c:v>138921</c:v>
                </c:pt>
                <c:pt idx="17">
                  <c:v>117442</c:v>
                </c:pt>
                <c:pt idx="18">
                  <c:v>247689</c:v>
                </c:pt>
                <c:pt idx="19">
                  <c:v>283967</c:v>
                </c:pt>
                <c:pt idx="20">
                  <c:v>139604</c:v>
                </c:pt>
                <c:pt idx="21">
                  <c:v>729752</c:v>
                </c:pt>
                <c:pt idx="22">
                  <c:v>843512</c:v>
                </c:pt>
                <c:pt idx="23">
                  <c:v>533561</c:v>
                </c:pt>
                <c:pt idx="24">
                  <c:v>415238</c:v>
                </c:pt>
                <c:pt idx="25">
                  <c:v>619881</c:v>
                </c:pt>
                <c:pt idx="26">
                  <c:v>523724</c:v>
                </c:pt>
                <c:pt idx="27">
                  <c:v>607480</c:v>
                </c:pt>
                <c:pt idx="28">
                  <c:v>586400</c:v>
                </c:pt>
                <c:pt idx="29">
                  <c:v>511887</c:v>
                </c:pt>
                <c:pt idx="30">
                  <c:v>441340</c:v>
                </c:pt>
                <c:pt idx="31">
                  <c:v>1405309</c:v>
                </c:pt>
                <c:pt idx="32">
                  <c:v>695477</c:v>
                </c:pt>
                <c:pt idx="33">
                  <c:v>894531</c:v>
                </c:pt>
                <c:pt idx="34">
                  <c:v>1052631</c:v>
                </c:pt>
                <c:pt idx="35">
                  <c:v>691527</c:v>
                </c:pt>
                <c:pt idx="36">
                  <c:v>643204</c:v>
                </c:pt>
                <c:pt idx="37">
                  <c:v>819411</c:v>
                </c:pt>
                <c:pt idx="38">
                  <c:v>545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A5-4DA0-9A26-92B5B77F0458}"/>
            </c:ext>
          </c:extLst>
        </c:ser>
        <c:ser>
          <c:idx val="1"/>
          <c:order val="1"/>
          <c:tx>
            <c:strRef>
              <c:f>Sheet1!$H$1</c:f>
              <c:strCache>
                <c:ptCount val="1"/>
                <c:pt idx="0">
                  <c:v>No. of aligned reads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H$2:$H$40</c:f>
              <c:numCache>
                <c:formatCode>0</c:formatCode>
                <c:ptCount val="39"/>
                <c:pt idx="0" formatCode="000">
                  <c:v>130470</c:v>
                </c:pt>
                <c:pt idx="1">
                  <c:v>56600</c:v>
                </c:pt>
                <c:pt idx="2">
                  <c:v>480475</c:v>
                </c:pt>
                <c:pt idx="3">
                  <c:v>98545</c:v>
                </c:pt>
                <c:pt idx="4">
                  <c:v>162199</c:v>
                </c:pt>
                <c:pt idx="5">
                  <c:v>265079</c:v>
                </c:pt>
                <c:pt idx="6">
                  <c:v>461019</c:v>
                </c:pt>
                <c:pt idx="7">
                  <c:v>87616</c:v>
                </c:pt>
                <c:pt idx="8">
                  <c:v>61592</c:v>
                </c:pt>
                <c:pt idx="9">
                  <c:v>96764</c:v>
                </c:pt>
                <c:pt idx="10">
                  <c:v>142276</c:v>
                </c:pt>
                <c:pt idx="11">
                  <c:v>419689</c:v>
                </c:pt>
                <c:pt idx="12">
                  <c:v>144903</c:v>
                </c:pt>
                <c:pt idx="13">
                  <c:v>87523</c:v>
                </c:pt>
                <c:pt idx="14">
                  <c:v>163562</c:v>
                </c:pt>
                <c:pt idx="15">
                  <c:v>73551</c:v>
                </c:pt>
                <c:pt idx="16">
                  <c:v>54211</c:v>
                </c:pt>
                <c:pt idx="17">
                  <c:v>44728</c:v>
                </c:pt>
                <c:pt idx="18">
                  <c:v>106703</c:v>
                </c:pt>
                <c:pt idx="19">
                  <c:v>144026</c:v>
                </c:pt>
                <c:pt idx="20">
                  <c:v>54300</c:v>
                </c:pt>
                <c:pt idx="21">
                  <c:v>439873</c:v>
                </c:pt>
                <c:pt idx="22">
                  <c:v>547621</c:v>
                </c:pt>
                <c:pt idx="23">
                  <c:v>318496</c:v>
                </c:pt>
                <c:pt idx="24">
                  <c:v>230534</c:v>
                </c:pt>
                <c:pt idx="25">
                  <c:v>365710</c:v>
                </c:pt>
                <c:pt idx="26">
                  <c:v>362624</c:v>
                </c:pt>
                <c:pt idx="27">
                  <c:v>367680</c:v>
                </c:pt>
                <c:pt idx="28">
                  <c:v>312169</c:v>
                </c:pt>
                <c:pt idx="29">
                  <c:v>316122</c:v>
                </c:pt>
                <c:pt idx="30">
                  <c:v>242293</c:v>
                </c:pt>
                <c:pt idx="31">
                  <c:v>966861</c:v>
                </c:pt>
                <c:pt idx="32">
                  <c:v>363280</c:v>
                </c:pt>
                <c:pt idx="33">
                  <c:v>577392</c:v>
                </c:pt>
                <c:pt idx="34">
                  <c:v>746431</c:v>
                </c:pt>
                <c:pt idx="35">
                  <c:v>499608</c:v>
                </c:pt>
                <c:pt idx="36">
                  <c:v>388168</c:v>
                </c:pt>
                <c:pt idx="37">
                  <c:v>556698</c:v>
                </c:pt>
                <c:pt idx="38">
                  <c:v>3224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A5-4DA0-9A26-92B5B77F04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67410595"/>
        <c:axId val="13282247"/>
      </c:barChart>
      <c:catAx>
        <c:axId val="674105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fi-FI"/>
          </a:p>
        </c:txPr>
        <c:crossAx val="13282247"/>
        <c:crosses val="autoZero"/>
        <c:auto val="1"/>
        <c:lblAlgn val="ctr"/>
        <c:lblOffset val="100"/>
        <c:noMultiLvlLbl val="1"/>
      </c:catAx>
      <c:valAx>
        <c:axId val="13282247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fi-FI"/>
          </a:p>
        </c:txPr>
        <c:crossAx val="67410595"/>
        <c:crosses val="autoZero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5075541037157998"/>
          <c:y val="0.12883893328045401"/>
          <c:w val="0.13556553695385901"/>
          <c:h val="9.7698072805139202E-2"/>
        </c:manualLayout>
      </c:layout>
      <c:overlay val="1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fi-FI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7.9700906240308705E-2"/>
          <c:y val="1.9988895058300999E-2"/>
          <c:w val="0.81223941283897905"/>
          <c:h val="0.768906163242643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No. of raw reads</c:v>
                </c:pt>
              </c:strCache>
            </c:strRef>
          </c:tx>
          <c:spPr>
            <a:solidFill>
              <a:srgbClr val="004586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C$2:$C$40</c:f>
              <c:numCache>
                <c:formatCode>General</c:formatCode>
                <c:ptCount val="39"/>
                <c:pt idx="0">
                  <c:v>4638685</c:v>
                </c:pt>
                <c:pt idx="1">
                  <c:v>4499348</c:v>
                </c:pt>
                <c:pt idx="2">
                  <c:v>8308479</c:v>
                </c:pt>
                <c:pt idx="3">
                  <c:v>6459457</c:v>
                </c:pt>
                <c:pt idx="4">
                  <c:v>14655825</c:v>
                </c:pt>
                <c:pt idx="5">
                  <c:v>6844252</c:v>
                </c:pt>
                <c:pt idx="6">
                  <c:v>12161334</c:v>
                </c:pt>
                <c:pt idx="7">
                  <c:v>4949685</c:v>
                </c:pt>
                <c:pt idx="8">
                  <c:v>4689199</c:v>
                </c:pt>
                <c:pt idx="9">
                  <c:v>5442567</c:v>
                </c:pt>
                <c:pt idx="10">
                  <c:v>8014495</c:v>
                </c:pt>
                <c:pt idx="11">
                  <c:v>13693474</c:v>
                </c:pt>
                <c:pt idx="12">
                  <c:v>5379567</c:v>
                </c:pt>
                <c:pt idx="13">
                  <c:v>5160670</c:v>
                </c:pt>
                <c:pt idx="14">
                  <c:v>9657344</c:v>
                </c:pt>
                <c:pt idx="15">
                  <c:v>6841375</c:v>
                </c:pt>
                <c:pt idx="16">
                  <c:v>11242704</c:v>
                </c:pt>
                <c:pt idx="17">
                  <c:v>5196104</c:v>
                </c:pt>
                <c:pt idx="18">
                  <c:v>5830487</c:v>
                </c:pt>
                <c:pt idx="19">
                  <c:v>7808699</c:v>
                </c:pt>
                <c:pt idx="20">
                  <c:v>4401790</c:v>
                </c:pt>
                <c:pt idx="21">
                  <c:v>13140218</c:v>
                </c:pt>
                <c:pt idx="22">
                  <c:v>10489632</c:v>
                </c:pt>
                <c:pt idx="23">
                  <c:v>11009947</c:v>
                </c:pt>
                <c:pt idx="24">
                  <c:v>6648722</c:v>
                </c:pt>
                <c:pt idx="25">
                  <c:v>8208768</c:v>
                </c:pt>
                <c:pt idx="26">
                  <c:v>4281682</c:v>
                </c:pt>
                <c:pt idx="27">
                  <c:v>11032557</c:v>
                </c:pt>
                <c:pt idx="28">
                  <c:v>11783980</c:v>
                </c:pt>
                <c:pt idx="29">
                  <c:v>7706675</c:v>
                </c:pt>
                <c:pt idx="30">
                  <c:v>6578056</c:v>
                </c:pt>
                <c:pt idx="31">
                  <c:v>21062578</c:v>
                </c:pt>
                <c:pt idx="32">
                  <c:v>21268908</c:v>
                </c:pt>
                <c:pt idx="33">
                  <c:v>8229106</c:v>
                </c:pt>
                <c:pt idx="34">
                  <c:v>9270336</c:v>
                </c:pt>
                <c:pt idx="35">
                  <c:v>5866293</c:v>
                </c:pt>
                <c:pt idx="36">
                  <c:v>8786152</c:v>
                </c:pt>
                <c:pt idx="37">
                  <c:v>9237949</c:v>
                </c:pt>
                <c:pt idx="38">
                  <c:v>6099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7F-44B0-A0BD-C5ECED15696C}"/>
            </c:ext>
          </c:extLst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No. of clean reads</c:v>
                </c:pt>
              </c:strCache>
            </c:strRef>
          </c:tx>
          <c:spPr>
            <a:solidFill>
              <a:srgbClr val="FF420E"/>
            </a:solidFill>
            <a:ln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Sheet1!$A$2:$A$40</c:f>
              <c:strCache>
                <c:ptCount val="39"/>
                <c:pt idx="0">
                  <c:v>C1033</c:v>
                </c:pt>
                <c:pt idx="1">
                  <c:v>C107A1</c:v>
                </c:pt>
                <c:pt idx="2">
                  <c:v>C107B1</c:v>
                </c:pt>
                <c:pt idx="3">
                  <c:v>C251</c:v>
                </c:pt>
                <c:pt idx="4">
                  <c:v>C302</c:v>
                </c:pt>
                <c:pt idx="5">
                  <c:v>C312A1</c:v>
                </c:pt>
                <c:pt idx="6">
                  <c:v>C312B1</c:v>
                </c:pt>
                <c:pt idx="7">
                  <c:v>C3609</c:v>
                </c:pt>
                <c:pt idx="8">
                  <c:v>C379</c:v>
                </c:pt>
                <c:pt idx="9">
                  <c:v>C4208</c:v>
                </c:pt>
                <c:pt idx="10">
                  <c:v>C4271A1</c:v>
                </c:pt>
                <c:pt idx="11">
                  <c:v>C4271B1</c:v>
                </c:pt>
                <c:pt idx="12">
                  <c:v>C4519</c:v>
                </c:pt>
                <c:pt idx="13">
                  <c:v>C4563</c:v>
                </c:pt>
                <c:pt idx="14">
                  <c:v>C4590</c:v>
                </c:pt>
                <c:pt idx="15">
                  <c:v>C48</c:v>
                </c:pt>
                <c:pt idx="16">
                  <c:v>C4823</c:v>
                </c:pt>
                <c:pt idx="17">
                  <c:v>C554</c:v>
                </c:pt>
                <c:pt idx="18">
                  <c:v>C73</c:v>
                </c:pt>
                <c:pt idx="19">
                  <c:v>C897</c:v>
                </c:pt>
                <c:pt idx="20">
                  <c:v>C974</c:v>
                </c:pt>
                <c:pt idx="21">
                  <c:v>E1033</c:v>
                </c:pt>
                <c:pt idx="22">
                  <c:v>E107A1</c:v>
                </c:pt>
                <c:pt idx="23">
                  <c:v>E251</c:v>
                </c:pt>
                <c:pt idx="24">
                  <c:v>E302</c:v>
                </c:pt>
                <c:pt idx="25">
                  <c:v>E312A1</c:v>
                </c:pt>
                <c:pt idx="26">
                  <c:v>E3609</c:v>
                </c:pt>
                <c:pt idx="27">
                  <c:v>E379</c:v>
                </c:pt>
                <c:pt idx="28">
                  <c:v>E4208</c:v>
                </c:pt>
                <c:pt idx="29">
                  <c:v>E4271A1</c:v>
                </c:pt>
                <c:pt idx="30">
                  <c:v>E4519</c:v>
                </c:pt>
                <c:pt idx="31">
                  <c:v>E4563</c:v>
                </c:pt>
                <c:pt idx="32">
                  <c:v>E4590</c:v>
                </c:pt>
                <c:pt idx="33">
                  <c:v>E48</c:v>
                </c:pt>
                <c:pt idx="34">
                  <c:v>E4823</c:v>
                </c:pt>
                <c:pt idx="35">
                  <c:v>E554</c:v>
                </c:pt>
                <c:pt idx="36">
                  <c:v>E73</c:v>
                </c:pt>
                <c:pt idx="37">
                  <c:v>E897</c:v>
                </c:pt>
                <c:pt idx="38">
                  <c:v>E974</c:v>
                </c:pt>
              </c:strCache>
            </c:strRef>
          </c:cat>
          <c:val>
            <c:numRef>
              <c:f>Sheet1!$E$2:$E$40</c:f>
              <c:numCache>
                <c:formatCode>General</c:formatCode>
                <c:ptCount val="39"/>
                <c:pt idx="0">
                  <c:v>4245331</c:v>
                </c:pt>
                <c:pt idx="1">
                  <c:v>3677204</c:v>
                </c:pt>
                <c:pt idx="2">
                  <c:v>6739534</c:v>
                </c:pt>
                <c:pt idx="3">
                  <c:v>5701183</c:v>
                </c:pt>
                <c:pt idx="4">
                  <c:v>14318725</c:v>
                </c:pt>
                <c:pt idx="5">
                  <c:v>6467251</c:v>
                </c:pt>
                <c:pt idx="6">
                  <c:v>10236854</c:v>
                </c:pt>
                <c:pt idx="7">
                  <c:v>4278801</c:v>
                </c:pt>
                <c:pt idx="8">
                  <c:v>3746479</c:v>
                </c:pt>
                <c:pt idx="9">
                  <c:v>5144587</c:v>
                </c:pt>
                <c:pt idx="10">
                  <c:v>7687432</c:v>
                </c:pt>
                <c:pt idx="11">
                  <c:v>12170099</c:v>
                </c:pt>
                <c:pt idx="12">
                  <c:v>5131691</c:v>
                </c:pt>
                <c:pt idx="13">
                  <c:v>4855585</c:v>
                </c:pt>
                <c:pt idx="14">
                  <c:v>9260782</c:v>
                </c:pt>
                <c:pt idx="15">
                  <c:v>6334746</c:v>
                </c:pt>
                <c:pt idx="16">
                  <c:v>10028006</c:v>
                </c:pt>
                <c:pt idx="17">
                  <c:v>4516867</c:v>
                </c:pt>
                <c:pt idx="18">
                  <c:v>5377377</c:v>
                </c:pt>
                <c:pt idx="19">
                  <c:v>7528698</c:v>
                </c:pt>
                <c:pt idx="20">
                  <c:v>3586911</c:v>
                </c:pt>
                <c:pt idx="21">
                  <c:v>12508566</c:v>
                </c:pt>
                <c:pt idx="22">
                  <c:v>9941881</c:v>
                </c:pt>
                <c:pt idx="23">
                  <c:v>10698273</c:v>
                </c:pt>
                <c:pt idx="24">
                  <c:v>6276947</c:v>
                </c:pt>
                <c:pt idx="25">
                  <c:v>7742360</c:v>
                </c:pt>
                <c:pt idx="26">
                  <c:v>3873143</c:v>
                </c:pt>
                <c:pt idx="27">
                  <c:v>10661275</c:v>
                </c:pt>
                <c:pt idx="28">
                  <c:v>11338819</c:v>
                </c:pt>
                <c:pt idx="29">
                  <c:v>6988857</c:v>
                </c:pt>
                <c:pt idx="30">
                  <c:v>6312244</c:v>
                </c:pt>
                <c:pt idx="31">
                  <c:v>20417444</c:v>
                </c:pt>
                <c:pt idx="32">
                  <c:v>20816233</c:v>
                </c:pt>
                <c:pt idx="33">
                  <c:v>7636129</c:v>
                </c:pt>
                <c:pt idx="34">
                  <c:v>8411452</c:v>
                </c:pt>
                <c:pt idx="35">
                  <c:v>5272435</c:v>
                </c:pt>
                <c:pt idx="36">
                  <c:v>8350490</c:v>
                </c:pt>
                <c:pt idx="37">
                  <c:v>7381867</c:v>
                </c:pt>
                <c:pt idx="38">
                  <c:v>5642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07F-44B0-A0BD-C5ECED156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4657376"/>
        <c:axId val="33973395"/>
      </c:barChart>
      <c:catAx>
        <c:axId val="14657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fi-FI"/>
          </a:p>
        </c:txPr>
        <c:crossAx val="33973395"/>
        <c:crosses val="autoZero"/>
        <c:auto val="1"/>
        <c:lblAlgn val="ctr"/>
        <c:lblOffset val="100"/>
        <c:noMultiLvlLbl val="1"/>
      </c:catAx>
      <c:valAx>
        <c:axId val="33973395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sz="1000" b="0" strike="noStrike" spc="-1">
                <a:latin typeface="Arial"/>
              </a:defRPr>
            </a:pPr>
            <a:endParaRPr lang="fi-FI"/>
          </a:p>
        </c:txPr>
        <c:crossAx val="14657376"/>
        <c:crosses val="autoZero"/>
        <c:crossBetween val="between"/>
      </c:valAx>
      <c:spPr>
        <a:noFill/>
        <a:ln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8022466489783302"/>
          <c:y val="0.195113825652415"/>
          <c:w val="0.11539919368733"/>
          <c:h val="0.121599111604664"/>
        </c:manualLayout>
      </c:layout>
      <c:overlay val="1"/>
      <c:spPr>
        <a:noFill/>
        <a:ln>
          <a:noFill/>
        </a:ln>
      </c:spPr>
      <c:txPr>
        <a:bodyPr/>
        <a:lstStyle/>
        <a:p>
          <a:pPr>
            <a:defRPr sz="1000" b="0" strike="noStrike" spc="-1">
              <a:latin typeface="Arial"/>
            </a:defRPr>
          </a:pPr>
          <a:endParaRPr lang="fi-FI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08800</xdr:colOff>
      <xdr:row>63</xdr:row>
      <xdr:rowOff>0</xdr:rowOff>
    </xdr:from>
    <xdr:to>
      <xdr:col>23</xdr:col>
      <xdr:colOff>238320</xdr:colOff>
      <xdr:row>88</xdr:row>
      <xdr:rowOff>250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422640</xdr:colOff>
      <xdr:row>21</xdr:row>
      <xdr:rowOff>86400</xdr:rowOff>
    </xdr:from>
    <xdr:to>
      <xdr:col>22</xdr:col>
      <xdr:colOff>435960</xdr:colOff>
      <xdr:row>45</xdr:row>
      <xdr:rowOff>42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9</xdr:col>
      <xdr:colOff>469440</xdr:colOff>
      <xdr:row>0</xdr:row>
      <xdr:rowOff>0</xdr:rowOff>
    </xdr:from>
    <xdr:to>
      <xdr:col>22</xdr:col>
      <xdr:colOff>350640</xdr:colOff>
      <xdr:row>19</xdr:row>
      <xdr:rowOff>85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tabSelected="1" zoomScaleNormal="100" workbookViewId="0">
      <selection activeCell="B1" sqref="B1:B1048576"/>
    </sheetView>
  </sheetViews>
  <sheetFormatPr defaultColWidth="8.85546875" defaultRowHeight="15" x14ac:dyDescent="0.25"/>
  <cols>
    <col min="1" max="1" width="11.5703125" style="3"/>
    <col min="2" max="2" width="12.28515625" style="1" customWidth="1"/>
    <col min="3" max="1026" width="11.5703125" style="3"/>
    <col min="1027" max="16384" width="8.85546875" style="3"/>
  </cols>
  <sheetData>
    <row r="1" spans="1:8" x14ac:dyDescent="0.25">
      <c r="A1" s="1" t="s">
        <v>0</v>
      </c>
      <c r="B1" s="1" t="s">
        <v>4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8" x14ac:dyDescent="0.25">
      <c r="A2" s="1" t="s">
        <v>7</v>
      </c>
      <c r="B2" s="2" t="s">
        <v>47</v>
      </c>
      <c r="C2" s="1">
        <v>4638685</v>
      </c>
      <c r="D2" s="5">
        <v>38.535911980000002</v>
      </c>
      <c r="E2" s="1">
        <v>4245331</v>
      </c>
      <c r="F2" s="1">
        <v>265528</v>
      </c>
      <c r="G2" s="1">
        <v>49.14</v>
      </c>
      <c r="H2" s="6">
        <v>130470</v>
      </c>
    </row>
    <row r="3" spans="1:8" x14ac:dyDescent="0.25">
      <c r="A3" s="1" t="s">
        <v>8</v>
      </c>
      <c r="B3" s="2" t="s">
        <v>48</v>
      </c>
      <c r="C3" s="1">
        <v>4499348</v>
      </c>
      <c r="D3" s="5">
        <v>51.629513658299999</v>
      </c>
      <c r="E3" s="1">
        <v>3677204</v>
      </c>
      <c r="F3" s="1">
        <v>135417</v>
      </c>
      <c r="G3" s="1">
        <v>41.8</v>
      </c>
      <c r="H3" s="7">
        <v>56600</v>
      </c>
    </row>
    <row r="4" spans="1:8" x14ac:dyDescent="0.25">
      <c r="A4" s="1" t="s">
        <v>9</v>
      </c>
      <c r="B4" s="2" t="s">
        <v>49</v>
      </c>
      <c r="C4" s="1">
        <v>8308479</v>
      </c>
      <c r="D4" s="5">
        <v>41.401922532599997</v>
      </c>
      <c r="E4" s="1">
        <v>6739534</v>
      </c>
      <c r="F4" s="1">
        <v>681353</v>
      </c>
      <c r="G4" s="1">
        <v>70.52</v>
      </c>
      <c r="H4" s="7">
        <v>480475</v>
      </c>
    </row>
    <row r="5" spans="1:8" x14ac:dyDescent="0.25">
      <c r="A5" s="1" t="s">
        <v>10</v>
      </c>
      <c r="B5" s="2" t="s">
        <v>50</v>
      </c>
      <c r="C5" s="1">
        <v>6459457</v>
      </c>
      <c r="D5" s="5">
        <v>51.338120580899997</v>
      </c>
      <c r="E5" s="1">
        <v>5701183</v>
      </c>
      <c r="F5" s="1">
        <v>237996</v>
      </c>
      <c r="G5" s="1">
        <v>41.41</v>
      </c>
      <c r="H5" s="7">
        <v>98545</v>
      </c>
    </row>
    <row r="6" spans="1:8" x14ac:dyDescent="0.25">
      <c r="A6" s="1" t="s">
        <v>11</v>
      </c>
      <c r="B6" s="2" t="s">
        <v>51</v>
      </c>
      <c r="C6" s="1">
        <v>14655825</v>
      </c>
      <c r="D6" s="5">
        <v>39.917642463200004</v>
      </c>
      <c r="E6" s="1">
        <v>14318725</v>
      </c>
      <c r="F6" s="1">
        <v>371700</v>
      </c>
      <c r="G6" s="1">
        <v>43.64</v>
      </c>
      <c r="H6" s="7">
        <v>162199</v>
      </c>
    </row>
    <row r="7" spans="1:8" x14ac:dyDescent="0.25">
      <c r="A7" s="1" t="s">
        <v>12</v>
      </c>
      <c r="B7" s="2" t="s">
        <v>52</v>
      </c>
      <c r="C7" s="1">
        <v>6844252</v>
      </c>
      <c r="D7" s="5">
        <v>45.504939407400002</v>
      </c>
      <c r="E7" s="1">
        <v>6467251</v>
      </c>
      <c r="F7" s="1">
        <v>447652</v>
      </c>
      <c r="G7" s="1">
        <v>59.22</v>
      </c>
      <c r="H7" s="7">
        <v>265079</v>
      </c>
    </row>
    <row r="8" spans="1:8" x14ac:dyDescent="0.25">
      <c r="A8" s="1" t="s">
        <v>13</v>
      </c>
      <c r="B8" s="2" t="s">
        <v>53</v>
      </c>
      <c r="C8" s="1">
        <v>12161334</v>
      </c>
      <c r="D8" s="5">
        <v>43.4032399767</v>
      </c>
      <c r="E8" s="1">
        <v>10236854</v>
      </c>
      <c r="F8" s="1">
        <v>688430</v>
      </c>
      <c r="G8" s="1">
        <v>66.97</v>
      </c>
      <c r="H8" s="7">
        <v>461019</v>
      </c>
    </row>
    <row r="9" spans="1:8" x14ac:dyDescent="0.25">
      <c r="A9" s="1" t="s">
        <v>14</v>
      </c>
      <c r="B9" s="2" t="s">
        <v>54</v>
      </c>
      <c r="C9" s="1">
        <v>4949685</v>
      </c>
      <c r="D9" s="5">
        <v>49.498554938700003</v>
      </c>
      <c r="E9" s="1">
        <v>4278801</v>
      </c>
      <c r="F9" s="1">
        <v>215465</v>
      </c>
      <c r="G9" s="1">
        <v>40.659999999999997</v>
      </c>
      <c r="H9" s="7">
        <v>87616</v>
      </c>
    </row>
    <row r="10" spans="1:8" x14ac:dyDescent="0.25">
      <c r="A10" s="1" t="s">
        <v>15</v>
      </c>
      <c r="B10" s="2" t="s">
        <v>55</v>
      </c>
      <c r="C10" s="1">
        <v>4689199</v>
      </c>
      <c r="D10" s="5">
        <v>50.174033443900001</v>
      </c>
      <c r="E10" s="1">
        <v>3746479</v>
      </c>
      <c r="F10" s="1">
        <v>147383</v>
      </c>
      <c r="G10" s="1">
        <v>41.79</v>
      </c>
      <c r="H10" s="7">
        <v>61592</v>
      </c>
    </row>
    <row r="11" spans="1:8" x14ac:dyDescent="0.25">
      <c r="A11" s="1" t="s">
        <v>16</v>
      </c>
      <c r="B11" s="2" t="s">
        <v>56</v>
      </c>
      <c r="C11" s="1">
        <v>5442567</v>
      </c>
      <c r="D11" s="5">
        <v>42.989652262500002</v>
      </c>
      <c r="E11" s="1">
        <v>5144587</v>
      </c>
      <c r="F11" s="1">
        <v>231385</v>
      </c>
      <c r="G11" s="1">
        <v>41.82</v>
      </c>
      <c r="H11" s="7">
        <v>96764</v>
      </c>
    </row>
    <row r="12" spans="1:8" x14ac:dyDescent="0.25">
      <c r="A12" s="1" t="s">
        <v>17</v>
      </c>
      <c r="B12" s="2" t="s">
        <v>57</v>
      </c>
      <c r="C12" s="1">
        <v>8014495</v>
      </c>
      <c r="D12" s="5">
        <v>39.046232763900001</v>
      </c>
      <c r="E12" s="1">
        <v>7687432</v>
      </c>
      <c r="F12" s="1">
        <v>291121</v>
      </c>
      <c r="G12" s="1">
        <v>48.87</v>
      </c>
      <c r="H12" s="7">
        <v>142276</v>
      </c>
    </row>
    <row r="13" spans="1:8" x14ac:dyDescent="0.25">
      <c r="A13" s="1" t="s">
        <v>18</v>
      </c>
      <c r="B13" s="2" t="s">
        <v>58</v>
      </c>
      <c r="C13" s="1">
        <v>13693474</v>
      </c>
      <c r="D13" s="5">
        <v>42.092698933199998</v>
      </c>
      <c r="E13" s="1">
        <v>12170099</v>
      </c>
      <c r="F13" s="1">
        <v>653037</v>
      </c>
      <c r="G13" s="1">
        <v>64.27</v>
      </c>
      <c r="H13" s="7">
        <v>419689</v>
      </c>
    </row>
    <row r="14" spans="1:8" x14ac:dyDescent="0.25">
      <c r="A14" s="1" t="s">
        <v>19</v>
      </c>
      <c r="B14" s="2" t="s">
        <v>59</v>
      </c>
      <c r="C14" s="1">
        <v>5379567</v>
      </c>
      <c r="D14" s="5">
        <v>44.648242828000001</v>
      </c>
      <c r="E14" s="1">
        <v>5131691</v>
      </c>
      <c r="F14" s="1">
        <v>271625</v>
      </c>
      <c r="G14" s="1">
        <v>53.35</v>
      </c>
      <c r="H14" s="7">
        <v>144903</v>
      </c>
    </row>
    <row r="15" spans="1:8" x14ac:dyDescent="0.25">
      <c r="A15" s="1" t="s">
        <v>20</v>
      </c>
      <c r="B15" s="2" t="s">
        <v>60</v>
      </c>
      <c r="C15" s="1">
        <v>5160670</v>
      </c>
      <c r="D15" s="5">
        <v>38.973765262400001</v>
      </c>
      <c r="E15" s="1">
        <v>4855585</v>
      </c>
      <c r="F15" s="1">
        <v>192431</v>
      </c>
      <c r="G15" s="1">
        <v>45.48</v>
      </c>
      <c r="H15" s="7">
        <v>87523</v>
      </c>
    </row>
    <row r="16" spans="1:8" x14ac:dyDescent="0.25">
      <c r="A16" s="1" t="s">
        <v>21</v>
      </c>
      <c r="B16" s="2" t="s">
        <v>61</v>
      </c>
      <c r="C16" s="1">
        <v>9657344</v>
      </c>
      <c r="D16" s="5">
        <v>35.166465937600002</v>
      </c>
      <c r="E16" s="1">
        <v>9260782</v>
      </c>
      <c r="F16" s="1">
        <v>333204</v>
      </c>
      <c r="G16" s="1">
        <v>49.09</v>
      </c>
      <c r="H16" s="7">
        <v>163562</v>
      </c>
    </row>
    <row r="17" spans="1:12" x14ac:dyDescent="0.25">
      <c r="A17" s="1" t="s">
        <v>22</v>
      </c>
      <c r="B17" s="2" t="s">
        <v>62</v>
      </c>
      <c r="C17" s="1">
        <v>6841375</v>
      </c>
      <c r="D17" s="5">
        <v>52.990328669900002</v>
      </c>
      <c r="E17" s="1">
        <v>6334746</v>
      </c>
      <c r="F17" s="1">
        <v>188717</v>
      </c>
      <c r="G17" s="1">
        <v>38.97</v>
      </c>
      <c r="H17" s="7">
        <v>73551</v>
      </c>
    </row>
    <row r="18" spans="1:12" x14ac:dyDescent="0.25">
      <c r="A18" s="1" t="s">
        <v>23</v>
      </c>
      <c r="B18" s="2" t="s">
        <v>63</v>
      </c>
      <c r="C18" s="1">
        <v>11242704</v>
      </c>
      <c r="D18" s="5">
        <v>56.069145978100003</v>
      </c>
      <c r="E18" s="1">
        <v>10028006</v>
      </c>
      <c r="F18" s="1">
        <v>138921</v>
      </c>
      <c r="G18" s="1">
        <v>39.020000000000003</v>
      </c>
      <c r="H18" s="7">
        <v>54211</v>
      </c>
    </row>
    <row r="19" spans="1:12" x14ac:dyDescent="0.25">
      <c r="A19" s="1" t="s">
        <v>24</v>
      </c>
      <c r="B19" s="2" t="s">
        <v>64</v>
      </c>
      <c r="C19" s="1">
        <v>5196104</v>
      </c>
      <c r="D19" s="5">
        <v>56.749536598500001</v>
      </c>
      <c r="E19" s="1">
        <v>4516867</v>
      </c>
      <c r="F19" s="1">
        <v>117442</v>
      </c>
      <c r="G19" s="1">
        <v>38.090000000000003</v>
      </c>
      <c r="H19" s="7">
        <v>44728</v>
      </c>
    </row>
    <row r="20" spans="1:12" x14ac:dyDescent="0.25">
      <c r="A20" s="1" t="s">
        <v>25</v>
      </c>
      <c r="B20" s="2" t="s">
        <v>65</v>
      </c>
      <c r="C20" s="1">
        <v>5830487</v>
      </c>
      <c r="D20" s="5">
        <v>44.555587975900004</v>
      </c>
      <c r="E20" s="1">
        <v>5377377</v>
      </c>
      <c r="F20" s="1">
        <v>247689</v>
      </c>
      <c r="G20" s="1">
        <v>43.08</v>
      </c>
      <c r="H20" s="7">
        <v>106703</v>
      </c>
    </row>
    <row r="21" spans="1:12" x14ac:dyDescent="0.25">
      <c r="A21" s="1" t="s">
        <v>26</v>
      </c>
      <c r="B21" s="2" t="s">
        <v>66</v>
      </c>
      <c r="C21" s="1">
        <v>7808699</v>
      </c>
      <c r="D21" s="5">
        <v>41.512610537599997</v>
      </c>
      <c r="E21" s="1">
        <v>7528698</v>
      </c>
      <c r="F21" s="1">
        <v>283967</v>
      </c>
      <c r="G21" s="1">
        <v>50.72</v>
      </c>
      <c r="H21" s="7">
        <v>144026</v>
      </c>
    </row>
    <row r="22" spans="1:12" x14ac:dyDescent="0.25">
      <c r="A22" s="1" t="s">
        <v>27</v>
      </c>
      <c r="B22" s="2" t="s">
        <v>67</v>
      </c>
      <c r="C22" s="1">
        <v>4401790</v>
      </c>
      <c r="D22" s="5">
        <v>57.375115978899998</v>
      </c>
      <c r="E22" s="1">
        <v>3586911</v>
      </c>
      <c r="F22" s="1">
        <v>139604</v>
      </c>
      <c r="G22" s="1">
        <v>38.9</v>
      </c>
      <c r="H22" s="7">
        <v>54300</v>
      </c>
    </row>
    <row r="23" spans="1:12" x14ac:dyDescent="0.25">
      <c r="A23" s="1" t="s">
        <v>28</v>
      </c>
      <c r="B23" s="2" t="s">
        <v>68</v>
      </c>
      <c r="C23" s="1">
        <v>13140218</v>
      </c>
      <c r="D23" s="5">
        <v>46.207408998200002</v>
      </c>
      <c r="E23" s="1">
        <v>12508566</v>
      </c>
      <c r="F23" s="1">
        <v>729752</v>
      </c>
      <c r="G23" s="1">
        <v>60.28</v>
      </c>
      <c r="H23" s="7">
        <v>439873</v>
      </c>
      <c r="L23" s="4">
        <f>SUM(H2:H22)</f>
        <v>3335831</v>
      </c>
    </row>
    <row r="24" spans="1:12" x14ac:dyDescent="0.25">
      <c r="A24" s="1" t="s">
        <v>29</v>
      </c>
      <c r="B24" s="2" t="s">
        <v>69</v>
      </c>
      <c r="C24" s="1">
        <v>10489632</v>
      </c>
      <c r="D24" s="5">
        <v>40.784473248099999</v>
      </c>
      <c r="E24" s="1">
        <v>9941881</v>
      </c>
      <c r="F24" s="1">
        <v>843512</v>
      </c>
      <c r="G24" s="1">
        <v>64.92</v>
      </c>
      <c r="H24" s="7">
        <v>547621</v>
      </c>
    </row>
    <row r="25" spans="1:12" x14ac:dyDescent="0.25">
      <c r="A25" s="1" t="s">
        <v>30</v>
      </c>
      <c r="B25" s="2" t="s">
        <v>70</v>
      </c>
      <c r="C25" s="1">
        <v>11009947</v>
      </c>
      <c r="D25" s="5">
        <v>27.491149059800001</v>
      </c>
      <c r="E25" s="1">
        <v>10698273</v>
      </c>
      <c r="F25" s="1">
        <v>533561</v>
      </c>
      <c r="G25" s="1">
        <v>59.69</v>
      </c>
      <c r="H25" s="7">
        <v>318496</v>
      </c>
    </row>
    <row r="26" spans="1:12" x14ac:dyDescent="0.25">
      <c r="A26" s="1" t="s">
        <v>31</v>
      </c>
      <c r="B26" s="2" t="s">
        <v>71</v>
      </c>
      <c r="C26" s="1">
        <v>6648722</v>
      </c>
      <c r="D26" s="5">
        <v>34.561249692300002</v>
      </c>
      <c r="E26" s="1">
        <v>6276947</v>
      </c>
      <c r="F26" s="1">
        <v>415238</v>
      </c>
      <c r="G26" s="1">
        <v>55.52</v>
      </c>
      <c r="H26" s="7">
        <v>230534</v>
      </c>
    </row>
    <row r="27" spans="1:12" x14ac:dyDescent="0.25">
      <c r="A27" s="1" t="s">
        <v>32</v>
      </c>
      <c r="B27" s="2" t="s">
        <v>72</v>
      </c>
      <c r="C27" s="1">
        <v>8208768</v>
      </c>
      <c r="D27" s="5">
        <v>42.424591774600003</v>
      </c>
      <c r="E27" s="1">
        <v>7742360</v>
      </c>
      <c r="F27" s="1">
        <v>619881</v>
      </c>
      <c r="G27" s="1">
        <v>59</v>
      </c>
      <c r="H27" s="7">
        <v>365710</v>
      </c>
    </row>
    <row r="28" spans="1:12" x14ac:dyDescent="0.25">
      <c r="A28" s="1" t="s">
        <v>33</v>
      </c>
      <c r="B28" s="2" t="s">
        <v>73</v>
      </c>
      <c r="C28" s="1">
        <v>4281682</v>
      </c>
      <c r="D28" s="5">
        <v>42.854277416000002</v>
      </c>
      <c r="E28" s="1">
        <v>3873143</v>
      </c>
      <c r="F28" s="1">
        <v>523724</v>
      </c>
      <c r="G28" s="1">
        <v>69.239999999999995</v>
      </c>
      <c r="H28" s="7">
        <v>362624</v>
      </c>
    </row>
    <row r="29" spans="1:12" x14ac:dyDescent="0.25">
      <c r="A29" s="1" t="s">
        <v>34</v>
      </c>
      <c r="B29" s="2" t="s">
        <v>74</v>
      </c>
      <c r="C29" s="1">
        <v>11032557</v>
      </c>
      <c r="D29" s="5">
        <v>21.0319492056</v>
      </c>
      <c r="E29" s="1">
        <v>10661275</v>
      </c>
      <c r="F29" s="1">
        <v>607480</v>
      </c>
      <c r="G29" s="1">
        <v>60.53</v>
      </c>
      <c r="H29" s="7">
        <v>367680</v>
      </c>
    </row>
    <row r="30" spans="1:12" x14ac:dyDescent="0.25">
      <c r="A30" s="1" t="s">
        <v>35</v>
      </c>
      <c r="B30" s="2" t="s">
        <v>75</v>
      </c>
      <c r="C30" s="1">
        <v>11783980</v>
      </c>
      <c r="D30" s="5">
        <v>39.3237710326</v>
      </c>
      <c r="E30" s="1">
        <v>11338819</v>
      </c>
      <c r="F30" s="1">
        <v>586400</v>
      </c>
      <c r="G30" s="1">
        <v>53.23</v>
      </c>
      <c r="H30" s="7">
        <v>312169</v>
      </c>
    </row>
    <row r="31" spans="1:12" x14ac:dyDescent="0.25">
      <c r="A31" s="1" t="s">
        <v>36</v>
      </c>
      <c r="B31" s="2" t="s">
        <v>76</v>
      </c>
      <c r="C31" s="1">
        <v>7706675</v>
      </c>
      <c r="D31" s="5">
        <v>34.231204843599997</v>
      </c>
      <c r="E31" s="1">
        <v>6988857</v>
      </c>
      <c r="F31" s="1">
        <v>511887</v>
      </c>
      <c r="G31" s="1">
        <v>61.76</v>
      </c>
      <c r="H31" s="7">
        <v>316122</v>
      </c>
    </row>
    <row r="32" spans="1:12" x14ac:dyDescent="0.25">
      <c r="A32" s="1" t="s">
        <v>37</v>
      </c>
      <c r="B32" s="2" t="s">
        <v>77</v>
      </c>
      <c r="C32" s="1">
        <v>6578056</v>
      </c>
      <c r="D32" s="5">
        <v>36.426872298200003</v>
      </c>
      <c r="E32" s="1">
        <v>6312244</v>
      </c>
      <c r="F32" s="1">
        <v>441340</v>
      </c>
      <c r="G32" s="1">
        <v>54.9</v>
      </c>
      <c r="H32" s="7">
        <v>242293</v>
      </c>
    </row>
    <row r="33" spans="1:12" x14ac:dyDescent="0.25">
      <c r="A33" s="1" t="s">
        <v>38</v>
      </c>
      <c r="B33" s="2" t="s">
        <v>78</v>
      </c>
      <c r="C33" s="1">
        <v>21062578</v>
      </c>
      <c r="D33" s="5">
        <v>34.004118863400002</v>
      </c>
      <c r="E33" s="1">
        <v>20417444</v>
      </c>
      <c r="F33" s="1">
        <v>1405309</v>
      </c>
      <c r="G33" s="1">
        <v>68.8</v>
      </c>
      <c r="H33" s="7">
        <v>966861</v>
      </c>
    </row>
    <row r="34" spans="1:12" x14ac:dyDescent="0.25">
      <c r="A34" s="1" t="s">
        <v>39</v>
      </c>
      <c r="B34" s="2" t="s">
        <v>79</v>
      </c>
      <c r="C34" s="1">
        <v>21268908</v>
      </c>
      <c r="D34" s="5">
        <v>21.762549480400001</v>
      </c>
      <c r="E34" s="1">
        <v>20816233</v>
      </c>
      <c r="F34" s="1">
        <v>695477</v>
      </c>
      <c r="G34" s="1">
        <v>52.23</v>
      </c>
      <c r="H34" s="7">
        <v>363280</v>
      </c>
    </row>
    <row r="35" spans="1:12" x14ac:dyDescent="0.25">
      <c r="A35" s="1" t="s">
        <v>40</v>
      </c>
      <c r="B35" s="2" t="s">
        <v>80</v>
      </c>
      <c r="C35" s="1">
        <v>8229106</v>
      </c>
      <c r="D35" s="5">
        <v>43.6700950476</v>
      </c>
      <c r="E35" s="1">
        <v>7636129</v>
      </c>
      <c r="F35" s="1">
        <v>894531</v>
      </c>
      <c r="G35" s="1">
        <v>64.55</v>
      </c>
      <c r="H35" s="7">
        <v>577392</v>
      </c>
    </row>
    <row r="36" spans="1:12" x14ac:dyDescent="0.25">
      <c r="A36" s="1" t="s">
        <v>41</v>
      </c>
      <c r="B36" s="2" t="s">
        <v>81</v>
      </c>
      <c r="C36" s="1">
        <v>9270336</v>
      </c>
      <c r="D36" s="5">
        <v>44.411874395799998</v>
      </c>
      <c r="E36" s="1">
        <v>8411452</v>
      </c>
      <c r="F36" s="1">
        <v>1052631</v>
      </c>
      <c r="G36" s="1">
        <v>70.91</v>
      </c>
      <c r="H36" s="7">
        <v>746431</v>
      </c>
    </row>
    <row r="37" spans="1:12" x14ac:dyDescent="0.25">
      <c r="A37" s="1" t="s">
        <v>42</v>
      </c>
      <c r="B37" s="2" t="s">
        <v>82</v>
      </c>
      <c r="C37" s="1">
        <v>5866293</v>
      </c>
      <c r="D37" s="5">
        <v>40.285046497800003</v>
      </c>
      <c r="E37" s="1">
        <v>5272435</v>
      </c>
      <c r="F37" s="1">
        <v>691527</v>
      </c>
      <c r="G37" s="1">
        <v>72.25</v>
      </c>
      <c r="H37" s="7">
        <v>499608</v>
      </c>
    </row>
    <row r="38" spans="1:12" x14ac:dyDescent="0.25">
      <c r="A38" s="1" t="s">
        <v>43</v>
      </c>
      <c r="B38" s="2" t="s">
        <v>83</v>
      </c>
      <c r="C38" s="1">
        <v>8786152</v>
      </c>
      <c r="D38" s="5">
        <v>39.9630109103</v>
      </c>
      <c r="E38" s="1">
        <v>8350490</v>
      </c>
      <c r="F38" s="1">
        <v>643204</v>
      </c>
      <c r="G38" s="1">
        <v>60.35</v>
      </c>
      <c r="H38" s="7">
        <v>388168</v>
      </c>
    </row>
    <row r="39" spans="1:12" x14ac:dyDescent="0.25">
      <c r="A39" s="1" t="s">
        <v>44</v>
      </c>
      <c r="B39" s="2" t="s">
        <v>84</v>
      </c>
      <c r="C39" s="1">
        <v>9237949</v>
      </c>
      <c r="D39" s="5">
        <v>47.538488399599999</v>
      </c>
      <c r="E39" s="1">
        <v>7381867</v>
      </c>
      <c r="F39" s="1">
        <v>819411</v>
      </c>
      <c r="G39" s="1">
        <v>67.94</v>
      </c>
      <c r="H39" s="7">
        <v>556698</v>
      </c>
    </row>
    <row r="40" spans="1:12" x14ac:dyDescent="0.25">
      <c r="A40" s="1" t="s">
        <v>45</v>
      </c>
      <c r="B40" s="2" t="s">
        <v>85</v>
      </c>
      <c r="C40" s="1">
        <v>6099035</v>
      </c>
      <c r="D40" s="5">
        <v>37.7059578872</v>
      </c>
      <c r="E40" s="1">
        <v>5642538</v>
      </c>
      <c r="F40" s="1">
        <v>545813</v>
      </c>
      <c r="G40" s="1">
        <v>59.08</v>
      </c>
      <c r="H40" s="7">
        <v>322470</v>
      </c>
    </row>
    <row r="42" spans="1:12" x14ac:dyDescent="0.25">
      <c r="L42" s="3">
        <f>SUM(H23:H40)</f>
        <v>7924030</v>
      </c>
    </row>
  </sheetData>
  <phoneticPr fontId="4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okharel Kisun</cp:lastModifiedBy>
  <cp:revision>3</cp:revision>
  <dcterms:created xsi:type="dcterms:W3CDTF">2019-01-29T14:20:30Z</dcterms:created>
  <dcterms:modified xsi:type="dcterms:W3CDTF">2020-07-16T10:29:19Z</dcterms:modified>
  <dc:language>en-US</dc:language>
</cp:coreProperties>
</file>